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delgado\Desktop\CDDiff rebuttal\"/>
    </mc:Choice>
  </mc:AlternateContent>
  <bookViews>
    <workbookView xWindow="0" yWindow="0" windowWidth="28800" windowHeight="12330"/>
  </bookViews>
  <sheets>
    <sheet name="MUM 2B" sheetId="1" r:id="rId1"/>
    <sheet name="MUM 2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D6" i="1" l="1"/>
  <c r="D5" i="1"/>
  <c r="D10" i="1"/>
  <c r="B23" i="2" l="1"/>
  <c r="C23" i="2" l="1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E23" i="2"/>
  <c r="D13" i="2"/>
  <c r="C12" i="2"/>
  <c r="B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E4" i="2"/>
  <c r="F4" i="2" s="1"/>
  <c r="D4" i="2"/>
  <c r="F3" i="2"/>
  <c r="D3" i="2"/>
  <c r="F2" i="2"/>
  <c r="D2" i="2"/>
  <c r="B45" i="1"/>
  <c r="E12" i="2" l="1"/>
  <c r="D23" i="2"/>
  <c r="F23" i="2"/>
  <c r="D12" i="2"/>
  <c r="F12" i="2"/>
  <c r="F42" i="1"/>
  <c r="F43" i="1"/>
  <c r="E44" i="1"/>
  <c r="F44" i="1" s="1"/>
  <c r="E41" i="1"/>
  <c r="F41" i="1" s="1"/>
  <c r="D41" i="1"/>
  <c r="D42" i="1"/>
  <c r="D43" i="1"/>
  <c r="D44" i="1"/>
  <c r="C45" i="1"/>
  <c r="B34" i="1"/>
  <c r="C34" i="1"/>
  <c r="C23" i="1"/>
  <c r="F29" i="1"/>
  <c r="F31" i="1"/>
  <c r="E33" i="1"/>
  <c r="F33" i="1" s="1"/>
  <c r="E32" i="1"/>
  <c r="F32" i="1" s="1"/>
  <c r="E30" i="1"/>
  <c r="F30" i="1" s="1"/>
  <c r="D29" i="1"/>
  <c r="D30" i="1"/>
  <c r="D31" i="1"/>
  <c r="D32" i="1"/>
  <c r="D33" i="1" l="1"/>
  <c r="B12" i="1"/>
  <c r="C12" i="1"/>
  <c r="B23" i="1"/>
  <c r="F19" i="1"/>
  <c r="F20" i="1"/>
  <c r="F21" i="1"/>
  <c r="F22" i="1"/>
  <c r="D19" i="1"/>
  <c r="D20" i="1"/>
  <c r="D21" i="1"/>
  <c r="D22" i="1"/>
  <c r="D17" i="1"/>
  <c r="D15" i="1"/>
  <c r="D13" i="1"/>
  <c r="D14" i="1"/>
  <c r="D4" i="1" l="1"/>
  <c r="D7" i="1"/>
  <c r="D8" i="1"/>
  <c r="D9" i="1"/>
  <c r="D11" i="1"/>
  <c r="D3" i="1"/>
  <c r="F7" i="1"/>
  <c r="F8" i="1"/>
  <c r="F9" i="1"/>
  <c r="F10" i="1"/>
  <c r="F11" i="1"/>
  <c r="D38" i="1"/>
  <c r="D12" i="1" l="1"/>
  <c r="E40" i="1"/>
  <c r="F40" i="1" s="1"/>
  <c r="D40" i="1"/>
  <c r="F39" i="1"/>
  <c r="D39" i="1"/>
  <c r="F38" i="1"/>
  <c r="E37" i="1"/>
  <c r="F37" i="1" s="1"/>
  <c r="D37" i="1"/>
  <c r="F36" i="1"/>
  <c r="D36" i="1"/>
  <c r="E35" i="1"/>
  <c r="E28" i="1"/>
  <c r="F28" i="1" s="1"/>
  <c r="D28" i="1"/>
  <c r="E27" i="1"/>
  <c r="F27" i="1" s="1"/>
  <c r="D27" i="1"/>
  <c r="E26" i="1"/>
  <c r="F26" i="1" s="1"/>
  <c r="D26" i="1"/>
  <c r="E25" i="1"/>
  <c r="F25" i="1" s="1"/>
  <c r="D25" i="1"/>
  <c r="F24" i="1"/>
  <c r="D24" i="1"/>
  <c r="F18" i="1"/>
  <c r="D18" i="1"/>
  <c r="F17" i="1"/>
  <c r="E16" i="1"/>
  <c r="F16" i="1" s="1"/>
  <c r="D16" i="1"/>
  <c r="F15" i="1"/>
  <c r="F14" i="1"/>
  <c r="E13" i="1"/>
  <c r="F6" i="1"/>
  <c r="F5" i="1"/>
  <c r="E4" i="1"/>
  <c r="E12" i="1" s="1"/>
  <c r="F3" i="1"/>
  <c r="F2" i="1"/>
  <c r="D23" i="1" l="1"/>
  <c r="F4" i="1"/>
  <c r="F35" i="1"/>
  <c r="E45" i="1"/>
  <c r="F34" i="1"/>
  <c r="F45" i="1"/>
  <c r="F13" i="1"/>
  <c r="F23" i="1" s="1"/>
  <c r="E23" i="1"/>
  <c r="E34" i="1"/>
  <c r="D34" i="1"/>
  <c r="D35" i="1"/>
  <c r="D45" i="1" s="1"/>
  <c r="F12" i="1"/>
</calcChain>
</file>

<file path=xl/sharedStrings.xml><?xml version="1.0" encoding="utf-8"?>
<sst xmlns="http://schemas.openxmlformats.org/spreadsheetml/2006/main" count="78" uniqueCount="56">
  <si>
    <t>Grupo</t>
  </si>
  <si>
    <t>mm2</t>
  </si>
  <si>
    <t xml:space="preserve"> tumor area mm2</t>
  </si>
  <si>
    <t>PAS+/CD31-</t>
  </si>
  <si>
    <t>PAS+/CD31+</t>
  </si>
  <si>
    <t>Control 2</t>
  </si>
  <si>
    <t>Control 3</t>
  </si>
  <si>
    <t>Control 4</t>
  </si>
  <si>
    <t>Control 5</t>
  </si>
  <si>
    <t>Control 6</t>
  </si>
  <si>
    <t>PF-271 1</t>
  </si>
  <si>
    <t>PF-271 3</t>
  </si>
  <si>
    <t>PF-271 4</t>
  </si>
  <si>
    <t>PF-271 5</t>
  </si>
  <si>
    <t>PF-271 6</t>
  </si>
  <si>
    <t>Control 1</t>
  </si>
  <si>
    <t>Control 7</t>
  </si>
  <si>
    <t>Control 8</t>
  </si>
  <si>
    <t>Control 9</t>
  </si>
  <si>
    <t>Control 10</t>
  </si>
  <si>
    <t>Belzutifan 1</t>
  </si>
  <si>
    <t>Belzutifan 2</t>
  </si>
  <si>
    <t>Belzutifan 3</t>
  </si>
  <si>
    <t>Belzutifan 4</t>
  </si>
  <si>
    <t>Belzutifan 5</t>
  </si>
  <si>
    <t>Belzutifan 6</t>
  </si>
  <si>
    <t>Belzutifan 7</t>
  </si>
  <si>
    <t>Belzutifan 8</t>
  </si>
  <si>
    <t>Belzutifan 9</t>
  </si>
  <si>
    <t>Belzutifan 10</t>
  </si>
  <si>
    <t>PF-271 2</t>
  </si>
  <si>
    <t>PF-271 7</t>
  </si>
  <si>
    <t>PF-271 8</t>
  </si>
  <si>
    <t>PF-271 9</t>
  </si>
  <si>
    <t>PF-271 10</t>
  </si>
  <si>
    <t>Belzutifan+PF 1</t>
  </si>
  <si>
    <t>Belzutifan+PF 2</t>
  </si>
  <si>
    <t>Belzutifan+PF 3</t>
  </si>
  <si>
    <t>Belzutifan+PF 4</t>
  </si>
  <si>
    <t>Belzutifan+PF 5</t>
  </si>
  <si>
    <t>Belzutifan+PF 6</t>
  </si>
  <si>
    <t>Belzutifan+PF 7</t>
  </si>
  <si>
    <t>Belzutifan+PF 8</t>
  </si>
  <si>
    <t>Belzutifan+PF 9</t>
  </si>
  <si>
    <t>Belzutifan+PF 10</t>
  </si>
  <si>
    <t>Average</t>
  </si>
  <si>
    <t>VHLi 1</t>
  </si>
  <si>
    <t>VHLi 2</t>
  </si>
  <si>
    <t>VHLi 3</t>
  </si>
  <si>
    <t>VHLi 4</t>
  </si>
  <si>
    <t>VHLi 5</t>
  </si>
  <si>
    <t>VHLi 6</t>
  </si>
  <si>
    <t>VHLi 7</t>
  </si>
  <si>
    <t>VHLi 8</t>
  </si>
  <si>
    <t>VHLi 9</t>
  </si>
  <si>
    <t>VHLi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</font>
    <font>
      <b/>
      <sz val="10"/>
      <color rgb="FFFF0000"/>
      <name val="Arial"/>
      <family val="2"/>
    </font>
    <font>
      <sz val="10"/>
      <color theme="1"/>
      <name val="Arial"/>
    </font>
    <font>
      <sz val="10"/>
      <name val="Arial"/>
    </font>
    <font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theme="9" tint="0.39997558519241921"/>
        <bgColor rgb="FFC9DAF8"/>
      </patternFill>
    </fill>
    <fill>
      <patternFill patternType="solid">
        <fgColor theme="4" tint="0.39997558519241921"/>
        <bgColor rgb="FFFCE5CD"/>
      </patternFill>
    </fill>
    <fill>
      <patternFill patternType="solid">
        <fgColor theme="5" tint="0.59999389629810485"/>
        <bgColor rgb="FFEAD1DC"/>
      </patternFill>
    </fill>
    <fill>
      <patternFill patternType="solid">
        <fgColor rgb="FFEED0FA"/>
        <bgColor rgb="FFFCE5CD"/>
      </patternFill>
    </fill>
    <fill>
      <patternFill patternType="solid">
        <fgColor rgb="FFFCB386"/>
        <bgColor rgb="FFFCE5C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Font="1" applyAlignment="1"/>
    <xf numFmtId="0" fontId="3" fillId="0" borderId="0" xfId="0" applyFont="1" applyAlignment="1"/>
    <xf numFmtId="164" fontId="3" fillId="0" borderId="0" xfId="0" applyNumberFormat="1" applyFont="1" applyAlignment="1"/>
    <xf numFmtId="164" fontId="3" fillId="0" borderId="0" xfId="0" applyNumberFormat="1" applyFont="1"/>
    <xf numFmtId="0" fontId="3" fillId="0" borderId="0" xfId="0" applyFont="1"/>
    <xf numFmtId="164" fontId="3" fillId="4" borderId="0" xfId="0" applyNumberFormat="1" applyFont="1" applyFill="1"/>
    <xf numFmtId="0" fontId="3" fillId="4" borderId="0" xfId="0" applyFont="1" applyFill="1"/>
    <xf numFmtId="164" fontId="3" fillId="3" borderId="0" xfId="0" applyNumberFormat="1" applyFont="1" applyFill="1" applyAlignment="1"/>
    <xf numFmtId="0" fontId="3" fillId="3" borderId="0" xfId="0" applyFont="1" applyFill="1"/>
    <xf numFmtId="0" fontId="4" fillId="0" borderId="0" xfId="0" applyFont="1"/>
    <xf numFmtId="0" fontId="4" fillId="0" borderId="0" xfId="0" applyFont="1" applyAlignment="1"/>
    <xf numFmtId="0" fontId="5" fillId="4" borderId="0" xfId="0" applyFont="1" applyFill="1" applyAlignment="1"/>
    <xf numFmtId="0" fontId="3" fillId="5" borderId="0" xfId="0" applyFont="1" applyFill="1" applyAlignment="1"/>
    <xf numFmtId="0" fontId="3" fillId="6" borderId="0" xfId="0" applyFont="1" applyFill="1" applyAlignment="1"/>
    <xf numFmtId="0" fontId="3" fillId="7" borderId="0" xfId="0" applyFont="1" applyFill="1" applyAlignment="1"/>
    <xf numFmtId="0" fontId="3" fillId="8" borderId="0" xfId="0" applyFont="1" applyFill="1" applyAlignment="1"/>
    <xf numFmtId="0" fontId="5" fillId="9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B386"/>
      <color rgb="FFEED0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"/>
  <sheetViews>
    <sheetView tabSelected="1" topLeftCell="A10" workbookViewId="0">
      <selection activeCell="K34" sqref="K34"/>
    </sheetView>
  </sheetViews>
  <sheetFormatPr baseColWidth="10" defaultColWidth="14.42578125" defaultRowHeight="15.75" customHeight="1" x14ac:dyDescent="0.25"/>
  <cols>
    <col min="1" max="1" width="15.28515625" style="3" bestFit="1" customWidth="1"/>
    <col min="2" max="2" width="16.7109375" style="3" bestFit="1" customWidth="1"/>
    <col min="3" max="3" width="11.7109375" style="3" bestFit="1" customWidth="1"/>
    <col min="4" max="4" width="16.7109375" style="3" bestFit="1" customWidth="1"/>
    <col min="5" max="5" width="18.42578125" style="3" bestFit="1" customWidth="1"/>
    <col min="6" max="6" width="15.28515625" style="3" bestFit="1" customWidth="1"/>
    <col min="9" max="9" width="22.5703125" bestFit="1" customWidth="1"/>
    <col min="10" max="11" width="22.5703125" style="3" bestFit="1" customWidth="1"/>
    <col min="12" max="12" width="5.5703125" style="3" bestFit="1" customWidth="1"/>
    <col min="13" max="13" width="6.5703125" style="3" bestFit="1" customWidth="1"/>
    <col min="14" max="16384" width="14.42578125" style="3"/>
  </cols>
  <sheetData>
    <row r="1" spans="1:24" ht="15" x14ac:dyDescent="0.25">
      <c r="A1" s="1" t="s">
        <v>0</v>
      </c>
      <c r="B1" s="1" t="s">
        <v>2</v>
      </c>
      <c r="C1" s="2" t="s">
        <v>3</v>
      </c>
      <c r="D1" s="1" t="s">
        <v>1</v>
      </c>
      <c r="E1" s="2" t="s">
        <v>4</v>
      </c>
      <c r="F1" s="1" t="s">
        <v>1</v>
      </c>
      <c r="J1"/>
      <c r="L1"/>
      <c r="P1" s="12"/>
      <c r="R1" s="12"/>
      <c r="T1" s="12"/>
      <c r="U1" s="12"/>
      <c r="V1" s="12"/>
      <c r="W1" s="12"/>
      <c r="X1" s="12"/>
    </row>
    <row r="2" spans="1:24" ht="15" x14ac:dyDescent="0.25">
      <c r="A2" s="15" t="s">
        <v>15</v>
      </c>
      <c r="B2" s="5">
        <v>97.094999999999999</v>
      </c>
      <c r="C2" s="12">
        <v>39</v>
      </c>
      <c r="D2" s="5">
        <f>(C2/10)/0.062</f>
        <v>62.903225806451609</v>
      </c>
      <c r="E2" s="4">
        <v>21</v>
      </c>
      <c r="F2" s="6">
        <f t="shared" ref="F2:F11" si="0">(E2/10)/0.062</f>
        <v>33.870967741935488</v>
      </c>
      <c r="I2" s="4"/>
      <c r="J2" s="4"/>
    </row>
    <row r="3" spans="1:24" ht="15" x14ac:dyDescent="0.25">
      <c r="A3" s="15" t="s">
        <v>5</v>
      </c>
      <c r="B3" s="5">
        <v>53.584000000000003</v>
      </c>
      <c r="C3" s="12">
        <v>30</v>
      </c>
      <c r="D3" s="5">
        <f t="shared" ref="D3:D11" si="1">(C3/10)/0.062</f>
        <v>48.387096774193552</v>
      </c>
      <c r="E3" s="7">
        <v>18</v>
      </c>
      <c r="F3" s="6">
        <f t="shared" si="0"/>
        <v>29.032258064516132</v>
      </c>
      <c r="I3" s="4"/>
      <c r="J3" s="4"/>
    </row>
    <row r="4" spans="1:24" ht="15" x14ac:dyDescent="0.25">
      <c r="A4" s="15" t="s">
        <v>6</v>
      </c>
      <c r="B4" s="5">
        <v>123.60299999999999</v>
      </c>
      <c r="C4" s="12">
        <v>35</v>
      </c>
      <c r="D4" s="5">
        <f t="shared" si="1"/>
        <v>56.451612903225808</v>
      </c>
      <c r="E4" s="7">
        <f>2+4+0+0+0+6+0+1+4</f>
        <v>17</v>
      </c>
      <c r="F4" s="6">
        <f t="shared" si="0"/>
        <v>27.419354838709676</v>
      </c>
      <c r="I4" s="4"/>
      <c r="J4" s="4"/>
    </row>
    <row r="5" spans="1:24" ht="15" x14ac:dyDescent="0.25">
      <c r="A5" s="15" t="s">
        <v>7</v>
      </c>
      <c r="B5" s="5">
        <v>65.63</v>
      </c>
      <c r="C5" s="12">
        <v>36</v>
      </c>
      <c r="D5" s="5">
        <f>(C5/10)/0.062</f>
        <v>58.064516129032263</v>
      </c>
      <c r="E5" s="7">
        <v>10</v>
      </c>
      <c r="F5" s="6">
        <f t="shared" si="0"/>
        <v>16.129032258064516</v>
      </c>
      <c r="I5" s="4"/>
      <c r="J5" s="4"/>
    </row>
    <row r="6" spans="1:24" ht="15" x14ac:dyDescent="0.25">
      <c r="A6" s="15" t="s">
        <v>8</v>
      </c>
      <c r="B6" s="5">
        <v>68.141000000000005</v>
      </c>
      <c r="C6" s="12">
        <v>30</v>
      </c>
      <c r="D6" s="5">
        <f>(C6/10)/0.062</f>
        <v>48.387096774193552</v>
      </c>
      <c r="E6" s="7">
        <v>20</v>
      </c>
      <c r="F6" s="6">
        <f t="shared" si="0"/>
        <v>32.258064516129032</v>
      </c>
      <c r="I6" s="4"/>
      <c r="J6" s="4"/>
    </row>
    <row r="7" spans="1:24" ht="15" x14ac:dyDescent="0.25">
      <c r="A7" s="15" t="s">
        <v>9</v>
      </c>
      <c r="B7" s="5">
        <v>97.094999999999999</v>
      </c>
      <c r="C7" s="12">
        <v>29</v>
      </c>
      <c r="D7" s="5">
        <f t="shared" si="1"/>
        <v>46.774193548387096</v>
      </c>
      <c r="E7" s="7">
        <v>20</v>
      </c>
      <c r="F7" s="6">
        <f t="shared" si="0"/>
        <v>32.258064516129032</v>
      </c>
      <c r="I7" s="4"/>
      <c r="J7" s="4"/>
      <c r="K7" s="4"/>
    </row>
    <row r="8" spans="1:24" ht="15" x14ac:dyDescent="0.25">
      <c r="A8" s="15" t="s">
        <v>16</v>
      </c>
      <c r="B8" s="5">
        <v>60.01</v>
      </c>
      <c r="C8" s="12">
        <v>35</v>
      </c>
      <c r="D8" s="5">
        <f t="shared" si="1"/>
        <v>56.451612903225808</v>
      </c>
      <c r="E8" s="7">
        <v>25</v>
      </c>
      <c r="F8" s="6">
        <f t="shared" si="0"/>
        <v>40.322580645161288</v>
      </c>
      <c r="H8" s="3"/>
      <c r="I8" s="3"/>
    </row>
    <row r="9" spans="1:24" ht="15" x14ac:dyDescent="0.25">
      <c r="A9" s="15" t="s">
        <v>17</v>
      </c>
      <c r="B9" s="5">
        <v>150.04</v>
      </c>
      <c r="C9" s="12">
        <v>36</v>
      </c>
      <c r="D9" s="5">
        <f t="shared" si="1"/>
        <v>58.064516129032263</v>
      </c>
      <c r="E9" s="7">
        <v>20</v>
      </c>
      <c r="F9" s="6">
        <f t="shared" si="0"/>
        <v>32.258064516129032</v>
      </c>
    </row>
    <row r="10" spans="1:24" ht="15" x14ac:dyDescent="0.25">
      <c r="A10" s="15" t="s">
        <v>18</v>
      </c>
      <c r="B10" s="5">
        <v>58.55</v>
      </c>
      <c r="C10" s="12">
        <v>35</v>
      </c>
      <c r="D10" s="5">
        <f>(C10/10)/0.062</f>
        <v>56.451612903225808</v>
      </c>
      <c r="E10" s="7">
        <v>10</v>
      </c>
      <c r="F10" s="6">
        <f t="shared" si="0"/>
        <v>16.129032258064516</v>
      </c>
    </row>
    <row r="11" spans="1:24" ht="15" x14ac:dyDescent="0.25">
      <c r="A11" s="15" t="s">
        <v>19</v>
      </c>
      <c r="B11" s="5">
        <v>60.258000000000003</v>
      </c>
      <c r="C11" s="12">
        <v>37</v>
      </c>
      <c r="D11" s="5">
        <f t="shared" si="1"/>
        <v>59.677419354838712</v>
      </c>
      <c r="E11" s="7">
        <v>20</v>
      </c>
      <c r="F11" s="6">
        <f t="shared" si="0"/>
        <v>32.258064516129032</v>
      </c>
    </row>
    <row r="12" spans="1:24" ht="15" x14ac:dyDescent="0.25">
      <c r="A12" s="14" t="s">
        <v>45</v>
      </c>
      <c r="B12" s="8">
        <f>AVERAGE(B2:B11)</f>
        <v>83.400599999999997</v>
      </c>
      <c r="C12" s="9">
        <f>AVERAGE(C2:C11)</f>
        <v>34.200000000000003</v>
      </c>
      <c r="D12" s="8">
        <f>AVERAGE(D2:D11)</f>
        <v>55.161290322580633</v>
      </c>
      <c r="E12" s="9">
        <f t="shared" ref="E12" si="2">AVERAGE(E2:E11)</f>
        <v>18.100000000000001</v>
      </c>
      <c r="F12" s="8">
        <f>AVERAGE(F2:F6)</f>
        <v>27.741935483870968</v>
      </c>
      <c r="P12" s="12"/>
    </row>
    <row r="13" spans="1:24" ht="15" x14ac:dyDescent="0.25">
      <c r="A13" s="16" t="s">
        <v>20</v>
      </c>
      <c r="B13" s="5">
        <v>125.87</v>
      </c>
      <c r="C13" s="12">
        <v>15</v>
      </c>
      <c r="D13" s="5">
        <f t="shared" ref="D13:D22" si="3">(C13/10)/0.062</f>
        <v>24.193548387096776</v>
      </c>
      <c r="E13" s="7">
        <f>6+4+4+3+3+1+3+0+4+4</f>
        <v>32</v>
      </c>
      <c r="F13" s="6">
        <f t="shared" ref="F13:F22" si="4">(E13/10)/0.062</f>
        <v>51.612903225806456</v>
      </c>
    </row>
    <row r="14" spans="1:24" ht="15" x14ac:dyDescent="0.25">
      <c r="A14" s="16" t="s">
        <v>21</v>
      </c>
      <c r="B14" s="5">
        <v>95.89</v>
      </c>
      <c r="C14" s="12">
        <v>14</v>
      </c>
      <c r="D14" s="5">
        <f t="shared" si="3"/>
        <v>22.58064516129032</v>
      </c>
      <c r="E14" s="7">
        <v>15</v>
      </c>
      <c r="F14" s="6">
        <f t="shared" si="4"/>
        <v>24.193548387096776</v>
      </c>
    </row>
    <row r="15" spans="1:24" ht="15" x14ac:dyDescent="0.25">
      <c r="A15" s="16" t="s">
        <v>22</v>
      </c>
      <c r="B15" s="5">
        <v>39.625999999999998</v>
      </c>
      <c r="C15" s="12">
        <v>18</v>
      </c>
      <c r="D15" s="5">
        <f t="shared" si="3"/>
        <v>29.032258064516132</v>
      </c>
      <c r="E15" s="7">
        <v>20</v>
      </c>
      <c r="F15" s="6">
        <f t="shared" si="4"/>
        <v>32.258064516129032</v>
      </c>
    </row>
    <row r="16" spans="1:24" ht="15" x14ac:dyDescent="0.25">
      <c r="A16" s="16" t="s">
        <v>23</v>
      </c>
      <c r="B16" s="5">
        <v>49.131</v>
      </c>
      <c r="C16" s="12">
        <v>12</v>
      </c>
      <c r="D16" s="5">
        <f t="shared" si="3"/>
        <v>19.35483870967742</v>
      </c>
      <c r="E16" s="7">
        <f>3+3+2+3+3+3+2+3+4+1</f>
        <v>27</v>
      </c>
      <c r="F16" s="6">
        <f t="shared" si="4"/>
        <v>43.548387096774199</v>
      </c>
    </row>
    <row r="17" spans="1:29" ht="15" x14ac:dyDescent="0.25">
      <c r="A17" s="16" t="s">
        <v>24</v>
      </c>
      <c r="B17" s="5">
        <v>39.868000000000002</v>
      </c>
      <c r="C17" s="12">
        <v>12</v>
      </c>
      <c r="D17" s="5">
        <f t="shared" si="3"/>
        <v>19.35483870967742</v>
      </c>
      <c r="E17" s="7">
        <v>22</v>
      </c>
      <c r="F17" s="6">
        <f t="shared" si="4"/>
        <v>35.483870967741936</v>
      </c>
    </row>
    <row r="18" spans="1:29" ht="15" x14ac:dyDescent="0.25">
      <c r="A18" s="16" t="s">
        <v>25</v>
      </c>
      <c r="B18" s="5">
        <v>64.41</v>
      </c>
      <c r="C18" s="12">
        <v>13</v>
      </c>
      <c r="D18" s="5">
        <f t="shared" si="3"/>
        <v>20.967741935483872</v>
      </c>
      <c r="E18" s="7">
        <v>20</v>
      </c>
      <c r="F18" s="6">
        <f t="shared" si="4"/>
        <v>32.258064516129032</v>
      </c>
    </row>
    <row r="19" spans="1:29" ht="15" x14ac:dyDescent="0.25">
      <c r="A19" s="16" t="s">
        <v>26</v>
      </c>
      <c r="B19" s="5">
        <v>65.8</v>
      </c>
      <c r="C19" s="13">
        <v>10</v>
      </c>
      <c r="D19" s="5">
        <f t="shared" si="3"/>
        <v>16.129032258064516</v>
      </c>
      <c r="E19" s="7">
        <v>20</v>
      </c>
      <c r="F19" s="6">
        <f t="shared" si="4"/>
        <v>32.258064516129032</v>
      </c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</row>
    <row r="20" spans="1:29" ht="15" x14ac:dyDescent="0.25">
      <c r="A20" s="16" t="s">
        <v>27</v>
      </c>
      <c r="B20" s="5">
        <v>50</v>
      </c>
      <c r="C20" s="13">
        <v>18</v>
      </c>
      <c r="D20" s="5">
        <f t="shared" si="3"/>
        <v>29.032258064516132</v>
      </c>
      <c r="E20" s="7">
        <v>25</v>
      </c>
      <c r="F20" s="6">
        <f t="shared" si="4"/>
        <v>40.322580645161288</v>
      </c>
    </row>
    <row r="21" spans="1:29" ht="15" x14ac:dyDescent="0.25">
      <c r="A21" s="16" t="s">
        <v>28</v>
      </c>
      <c r="B21" s="5">
        <v>25.87</v>
      </c>
      <c r="C21" s="13">
        <v>15</v>
      </c>
      <c r="D21" s="5">
        <f t="shared" si="3"/>
        <v>24.193548387096776</v>
      </c>
      <c r="E21" s="7">
        <v>25</v>
      </c>
      <c r="F21" s="6">
        <f t="shared" si="4"/>
        <v>40.322580645161288</v>
      </c>
    </row>
    <row r="22" spans="1:29" ht="15" x14ac:dyDescent="0.25">
      <c r="A22" s="16" t="s">
        <v>29</v>
      </c>
      <c r="B22" s="5">
        <v>34.5</v>
      </c>
      <c r="C22" s="13">
        <v>14</v>
      </c>
      <c r="D22" s="5">
        <f t="shared" si="3"/>
        <v>22.58064516129032</v>
      </c>
      <c r="E22" s="7">
        <v>20</v>
      </c>
      <c r="F22" s="6">
        <f t="shared" si="4"/>
        <v>32.258064516129032</v>
      </c>
    </row>
    <row r="23" spans="1:29" ht="15" x14ac:dyDescent="0.25">
      <c r="A23" s="14" t="s">
        <v>45</v>
      </c>
      <c r="B23" s="8">
        <f>AVERAGE(B13:B22)</f>
        <v>59.096500000000006</v>
      </c>
      <c r="C23" s="9">
        <f>AVERAGE(C13:C22)</f>
        <v>14.1</v>
      </c>
      <c r="D23" s="8">
        <f>AVERAGE(D13:D22)</f>
        <v>22.741935483870968</v>
      </c>
      <c r="E23" s="8">
        <f t="shared" ref="E23" si="5">AVERAGE(E13:E22)</f>
        <v>22.6</v>
      </c>
      <c r="F23" s="8">
        <f>AVERAGE(F13:F18)</f>
        <v>36.55913978494624</v>
      </c>
    </row>
    <row r="24" spans="1:29" ht="15" x14ac:dyDescent="0.25">
      <c r="A24" s="17" t="s">
        <v>10</v>
      </c>
      <c r="B24" s="5">
        <v>78.888000000000005</v>
      </c>
      <c r="C24" s="12">
        <v>15</v>
      </c>
      <c r="D24" s="5">
        <f t="shared" ref="D24:D33" si="6">(C24/10)/0.062</f>
        <v>24.193548387096776</v>
      </c>
      <c r="E24" s="7">
        <v>15</v>
      </c>
      <c r="F24" s="6">
        <f t="shared" ref="F24:F33" si="7">(E24/10)/0.062</f>
        <v>24.193548387096776</v>
      </c>
    </row>
    <row r="25" spans="1:29" ht="15" x14ac:dyDescent="0.25">
      <c r="A25" s="17" t="s">
        <v>30</v>
      </c>
      <c r="B25" s="5">
        <v>14.712999999999999</v>
      </c>
      <c r="C25" s="12">
        <v>14</v>
      </c>
      <c r="D25" s="5">
        <f t="shared" si="6"/>
        <v>22.58064516129032</v>
      </c>
      <c r="E25" s="7">
        <f t="shared" ref="E25:E26" si="8">0+2+3+4+3+1+0+2+0+0+0</f>
        <v>15</v>
      </c>
      <c r="F25" s="6">
        <f t="shared" si="7"/>
        <v>24.193548387096776</v>
      </c>
    </row>
    <row r="26" spans="1:29" ht="15" x14ac:dyDescent="0.25">
      <c r="A26" s="17" t="s">
        <v>11</v>
      </c>
      <c r="B26" s="5">
        <v>103.452</v>
      </c>
      <c r="C26" s="12">
        <v>15</v>
      </c>
      <c r="D26" s="5">
        <f t="shared" si="6"/>
        <v>24.193548387096776</v>
      </c>
      <c r="E26" s="7">
        <f t="shared" si="8"/>
        <v>15</v>
      </c>
      <c r="F26" s="6">
        <f t="shared" si="7"/>
        <v>24.193548387096776</v>
      </c>
    </row>
    <row r="27" spans="1:29" ht="15" x14ac:dyDescent="0.25">
      <c r="A27" s="17" t="s">
        <v>12</v>
      </c>
      <c r="B27" s="5">
        <v>61.6</v>
      </c>
      <c r="C27" s="12">
        <v>12</v>
      </c>
      <c r="D27" s="5">
        <f t="shared" si="6"/>
        <v>19.35483870967742</v>
      </c>
      <c r="E27" s="7">
        <f>2+4+3+0+2+2+3+3+4+2</f>
        <v>25</v>
      </c>
      <c r="F27" s="6">
        <f t="shared" si="7"/>
        <v>40.322580645161288</v>
      </c>
    </row>
    <row r="28" spans="1:29" ht="15.75" customHeight="1" x14ac:dyDescent="0.25">
      <c r="A28" s="17" t="s">
        <v>13</v>
      </c>
      <c r="B28" s="10">
        <v>49.999000000000002</v>
      </c>
      <c r="C28" s="12">
        <v>12</v>
      </c>
      <c r="D28" s="5">
        <f t="shared" si="6"/>
        <v>19.35483870967742</v>
      </c>
      <c r="E28" s="11">
        <f>4+3+1+5+0+0+1+1+0+0</f>
        <v>15</v>
      </c>
      <c r="F28" s="6">
        <f t="shared" si="7"/>
        <v>24.193548387096776</v>
      </c>
    </row>
    <row r="29" spans="1:29" ht="15.75" customHeight="1" x14ac:dyDescent="0.25">
      <c r="A29" s="17" t="s">
        <v>14</v>
      </c>
      <c r="B29" s="10">
        <v>52.8</v>
      </c>
      <c r="C29" s="12">
        <v>12</v>
      </c>
      <c r="D29" s="5">
        <f t="shared" si="6"/>
        <v>19.35483870967742</v>
      </c>
      <c r="E29" s="7">
        <v>18</v>
      </c>
      <c r="F29" s="6">
        <f t="shared" si="7"/>
        <v>29.032258064516132</v>
      </c>
    </row>
    <row r="30" spans="1:29" ht="15.75" customHeight="1" x14ac:dyDescent="0.25">
      <c r="A30" s="17" t="s">
        <v>31</v>
      </c>
      <c r="B30" s="10">
        <v>28.52</v>
      </c>
      <c r="C30" s="13">
        <v>10</v>
      </c>
      <c r="D30" s="5">
        <f t="shared" si="6"/>
        <v>16.129032258064516</v>
      </c>
      <c r="E30" s="7">
        <f t="shared" ref="E30" si="9">0+2+3+4+3+1+0+2+0+0+0</f>
        <v>15</v>
      </c>
      <c r="F30" s="6">
        <f t="shared" si="7"/>
        <v>24.193548387096776</v>
      </c>
    </row>
    <row r="31" spans="1:29" ht="15.75" customHeight="1" x14ac:dyDescent="0.25">
      <c r="A31" s="17" t="s">
        <v>32</v>
      </c>
      <c r="B31" s="10">
        <v>39.658000000000001</v>
      </c>
      <c r="C31" s="13">
        <v>18</v>
      </c>
      <c r="D31" s="5">
        <f t="shared" si="6"/>
        <v>29.032258064516132</v>
      </c>
      <c r="E31" s="7">
        <v>20</v>
      </c>
      <c r="F31" s="6">
        <f t="shared" si="7"/>
        <v>32.258064516129032</v>
      </c>
    </row>
    <row r="32" spans="1:29" ht="15.75" customHeight="1" x14ac:dyDescent="0.25">
      <c r="A32" s="17" t="s">
        <v>33</v>
      </c>
      <c r="B32" s="10">
        <v>28.98</v>
      </c>
      <c r="C32" s="13">
        <v>15</v>
      </c>
      <c r="D32" s="5">
        <f t="shared" si="6"/>
        <v>24.193548387096776</v>
      </c>
      <c r="E32" s="7">
        <f>2+4+3+0+2+2+3+3+4+2</f>
        <v>25</v>
      </c>
      <c r="F32" s="6">
        <f t="shared" si="7"/>
        <v>40.322580645161288</v>
      </c>
    </row>
    <row r="33" spans="1:6" ht="15.75" customHeight="1" x14ac:dyDescent="0.25">
      <c r="A33" s="17" t="s">
        <v>34</v>
      </c>
      <c r="B33" s="10">
        <v>45.85</v>
      </c>
      <c r="C33" s="13">
        <v>14</v>
      </c>
      <c r="D33" s="5">
        <f t="shared" si="6"/>
        <v>22.58064516129032</v>
      </c>
      <c r="E33" s="11">
        <f>4+3+1+5+0+0+1+1+0+0</f>
        <v>15</v>
      </c>
      <c r="F33" s="6">
        <f t="shared" si="7"/>
        <v>24.193548387096776</v>
      </c>
    </row>
    <row r="34" spans="1:6" ht="15.75" customHeight="1" x14ac:dyDescent="0.25">
      <c r="A34" s="14" t="s">
        <v>45</v>
      </c>
      <c r="B34" s="8">
        <f>AVERAGE(B24:B33)</f>
        <v>50.446000000000012</v>
      </c>
      <c r="C34" s="9">
        <f>AVERAGE(C24:C33)</f>
        <v>13.7</v>
      </c>
      <c r="D34" s="8">
        <f>AVERAGE(D24:D33)</f>
        <v>22.096774193548384</v>
      </c>
      <c r="E34" s="8">
        <f>AVERAGE(E24:E33)</f>
        <v>17.8</v>
      </c>
      <c r="F34" s="8">
        <f>AVERAGE(F24:F33)</f>
        <v>28.709677419354836</v>
      </c>
    </row>
    <row r="35" spans="1:6" ht="15.75" customHeight="1" x14ac:dyDescent="0.25">
      <c r="A35" s="18" t="s">
        <v>35</v>
      </c>
      <c r="B35" s="5">
        <v>20.291</v>
      </c>
      <c r="C35" s="7">
        <v>8</v>
      </c>
      <c r="D35" s="5">
        <f t="shared" ref="D35:D44" si="10">(C35/10)/0.062</f>
        <v>12.903225806451614</v>
      </c>
      <c r="E35" s="7">
        <f>1+0+3+1+0+1+3+4+3+1</f>
        <v>17</v>
      </c>
      <c r="F35" s="6">
        <f t="shared" ref="F35:F44" si="11">(E35/10)/0.062</f>
        <v>27.419354838709676</v>
      </c>
    </row>
    <row r="36" spans="1:6" ht="15.75" customHeight="1" x14ac:dyDescent="0.25">
      <c r="A36" s="18" t="s">
        <v>36</v>
      </c>
      <c r="B36" s="5">
        <v>39.899000000000001</v>
      </c>
      <c r="C36" s="7">
        <v>5</v>
      </c>
      <c r="D36" s="5">
        <f t="shared" si="10"/>
        <v>8.064516129032258</v>
      </c>
      <c r="E36" s="7">
        <v>10</v>
      </c>
      <c r="F36" s="6">
        <f t="shared" si="11"/>
        <v>16.129032258064516</v>
      </c>
    </row>
    <row r="37" spans="1:6" ht="15.75" customHeight="1" x14ac:dyDescent="0.25">
      <c r="A37" s="18" t="s">
        <v>37</v>
      </c>
      <c r="B37" s="5">
        <v>28.305</v>
      </c>
      <c r="C37" s="7">
        <v>7</v>
      </c>
      <c r="D37" s="5">
        <f t="shared" si="10"/>
        <v>11.29032258064516</v>
      </c>
      <c r="E37" s="7">
        <f>3+0+3+2+4+3+2+4+1+2</f>
        <v>24</v>
      </c>
      <c r="F37" s="6">
        <f t="shared" si="11"/>
        <v>38.70967741935484</v>
      </c>
    </row>
    <row r="38" spans="1:6" ht="15.75" customHeight="1" x14ac:dyDescent="0.25">
      <c r="A38" s="18" t="s">
        <v>38</v>
      </c>
      <c r="B38" s="5">
        <v>28.305</v>
      </c>
      <c r="C38" s="7">
        <v>4</v>
      </c>
      <c r="D38" s="5">
        <f t="shared" si="10"/>
        <v>6.4516129032258069</v>
      </c>
      <c r="E38" s="7">
        <v>25</v>
      </c>
      <c r="F38" s="6">
        <f t="shared" si="11"/>
        <v>40.322580645161288</v>
      </c>
    </row>
    <row r="39" spans="1:6" ht="15.75" customHeight="1" x14ac:dyDescent="0.25">
      <c r="A39" s="18" t="s">
        <v>39</v>
      </c>
      <c r="B39" s="5">
        <v>15.813000000000001</v>
      </c>
      <c r="C39" s="7">
        <v>3</v>
      </c>
      <c r="D39" s="5">
        <f t="shared" si="10"/>
        <v>4.838709677419355</v>
      </c>
      <c r="E39" s="7">
        <v>32</v>
      </c>
      <c r="F39" s="6">
        <f t="shared" si="11"/>
        <v>51.612903225806456</v>
      </c>
    </row>
    <row r="40" spans="1:6" ht="15.75" customHeight="1" x14ac:dyDescent="0.25">
      <c r="A40" s="18" t="s">
        <v>40</v>
      </c>
      <c r="B40" s="5">
        <v>20.154</v>
      </c>
      <c r="C40" s="7">
        <v>5</v>
      </c>
      <c r="D40" s="5">
        <f t="shared" si="10"/>
        <v>8.064516129032258</v>
      </c>
      <c r="E40" s="7">
        <f>0+0+0+1+1+3+2+3+2+1</f>
        <v>13</v>
      </c>
      <c r="F40" s="6">
        <f t="shared" si="11"/>
        <v>20.967741935483872</v>
      </c>
    </row>
    <row r="41" spans="1:6" ht="15.75" customHeight="1" x14ac:dyDescent="0.25">
      <c r="A41" s="18" t="s">
        <v>41</v>
      </c>
      <c r="B41" s="5">
        <v>25.89</v>
      </c>
      <c r="C41" s="7">
        <v>5</v>
      </c>
      <c r="D41" s="5">
        <f t="shared" si="10"/>
        <v>8.064516129032258</v>
      </c>
      <c r="E41" s="7">
        <f>3+0+3+2+4+3+2+4+1+2</f>
        <v>24</v>
      </c>
      <c r="F41" s="6">
        <f t="shared" si="11"/>
        <v>38.70967741935484</v>
      </c>
    </row>
    <row r="42" spans="1:6" ht="15.75" customHeight="1" x14ac:dyDescent="0.25">
      <c r="A42" s="18" t="s">
        <v>42</v>
      </c>
      <c r="B42" s="5">
        <v>35.89</v>
      </c>
      <c r="C42" s="7">
        <v>3</v>
      </c>
      <c r="D42" s="5">
        <f t="shared" si="10"/>
        <v>4.838709677419355</v>
      </c>
      <c r="E42" s="7">
        <v>25</v>
      </c>
      <c r="F42" s="6">
        <f t="shared" si="11"/>
        <v>40.322580645161288</v>
      </c>
    </row>
    <row r="43" spans="1:6" ht="15.75" customHeight="1" x14ac:dyDescent="0.25">
      <c r="A43" s="18" t="s">
        <v>43</v>
      </c>
      <c r="B43" s="5">
        <v>45.8</v>
      </c>
      <c r="C43" s="7">
        <v>3</v>
      </c>
      <c r="D43" s="5">
        <f t="shared" si="10"/>
        <v>4.838709677419355</v>
      </c>
      <c r="E43" s="7">
        <v>30</v>
      </c>
      <c r="F43" s="6">
        <f t="shared" si="11"/>
        <v>48.387096774193552</v>
      </c>
    </row>
    <row r="44" spans="1:6" ht="15.75" customHeight="1" x14ac:dyDescent="0.25">
      <c r="A44" s="18" t="s">
        <v>44</v>
      </c>
      <c r="B44" s="5">
        <v>35.89</v>
      </c>
      <c r="C44" s="7">
        <v>5</v>
      </c>
      <c r="D44" s="5">
        <f t="shared" si="10"/>
        <v>8.064516129032258</v>
      </c>
      <c r="E44" s="7">
        <f>0+0+0+1+1+3+2+3+2+1</f>
        <v>13</v>
      </c>
      <c r="F44" s="6">
        <f t="shared" si="11"/>
        <v>20.967741935483872</v>
      </c>
    </row>
    <row r="45" spans="1:6" ht="15.75" customHeight="1" x14ac:dyDescent="0.25">
      <c r="A45" s="14" t="s">
        <v>45</v>
      </c>
      <c r="B45" s="8">
        <f>AVERAGE(B35:B44)</f>
        <v>29.623699999999996</v>
      </c>
      <c r="C45" s="9">
        <f>AVERAGE(C35:C44)</f>
        <v>4.8</v>
      </c>
      <c r="D45" s="8">
        <f>AVERAGE(D35:D44)</f>
        <v>7.741935483870968</v>
      </c>
      <c r="E45" s="8">
        <f t="shared" ref="E45" si="12">AVERAGE(E35:E44)</f>
        <v>21.3</v>
      </c>
      <c r="F45" s="8">
        <f>AVERAGE(F35:F44)</f>
        <v>34.354838709677416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H10" sqref="H10"/>
    </sheetView>
  </sheetViews>
  <sheetFormatPr baseColWidth="10" defaultRowHeight="15" x14ac:dyDescent="0.25"/>
  <cols>
    <col min="1" max="1" width="9.42578125" bestFit="1" customWidth="1"/>
    <col min="2" max="2" width="16.7109375" bestFit="1" customWidth="1"/>
    <col min="3" max="3" width="11.7109375" bestFit="1" customWidth="1"/>
    <col min="4" max="4" width="22.5703125" bestFit="1" customWidth="1"/>
    <col min="5" max="5" width="12.28515625" bestFit="1" customWidth="1"/>
    <col min="6" max="6" width="13.28515625" bestFit="1" customWidth="1"/>
    <col min="8" max="8" width="18.42578125" bestFit="1" customWidth="1"/>
    <col min="9" max="9" width="15.28515625" bestFit="1" customWidth="1"/>
    <col min="10" max="10" width="11.7109375" bestFit="1" customWidth="1"/>
    <col min="11" max="11" width="6.5703125" bestFit="1" customWidth="1"/>
    <col min="12" max="12" width="12.28515625" bestFit="1" customWidth="1"/>
    <col min="13" max="13" width="6.5703125" bestFit="1" customWidth="1"/>
  </cols>
  <sheetData>
    <row r="1" spans="1:9" x14ac:dyDescent="0.25">
      <c r="A1" s="1" t="s">
        <v>0</v>
      </c>
      <c r="B1" s="1" t="s">
        <v>2</v>
      </c>
      <c r="C1" s="2" t="s">
        <v>3</v>
      </c>
      <c r="D1" s="1" t="s">
        <v>1</v>
      </c>
      <c r="E1" s="2" t="s">
        <v>4</v>
      </c>
      <c r="F1" s="1" t="s">
        <v>1</v>
      </c>
      <c r="H1" s="1"/>
      <c r="I1" s="1"/>
    </row>
    <row r="2" spans="1:9" x14ac:dyDescent="0.25">
      <c r="A2" s="15" t="s">
        <v>15</v>
      </c>
      <c r="B2" s="5">
        <v>97.094999999999999</v>
      </c>
      <c r="C2" s="12">
        <v>18</v>
      </c>
      <c r="D2" s="5">
        <f t="shared" ref="D2:D11" si="0">(C2/10)/0.062</f>
        <v>29.032258064516132</v>
      </c>
      <c r="E2" s="4">
        <v>18</v>
      </c>
      <c r="F2" s="6">
        <f t="shared" ref="F2:F11" si="1">(E2/10)/0.062</f>
        <v>29.032258064516132</v>
      </c>
      <c r="H2" s="5"/>
      <c r="I2" s="6"/>
    </row>
    <row r="3" spans="1:9" x14ac:dyDescent="0.25">
      <c r="A3" s="15" t="s">
        <v>5</v>
      </c>
      <c r="B3" s="5">
        <v>53.584000000000003</v>
      </c>
      <c r="C3" s="12">
        <v>15</v>
      </c>
      <c r="D3" s="5">
        <f t="shared" si="0"/>
        <v>24.193548387096776</v>
      </c>
      <c r="E3" s="7">
        <v>18</v>
      </c>
      <c r="F3" s="6">
        <f t="shared" si="1"/>
        <v>29.032258064516132</v>
      </c>
      <c r="H3" s="5"/>
      <c r="I3" s="6"/>
    </row>
    <row r="4" spans="1:9" x14ac:dyDescent="0.25">
      <c r="A4" s="15" t="s">
        <v>6</v>
      </c>
      <c r="B4" s="5">
        <v>59.89</v>
      </c>
      <c r="C4" s="12">
        <v>11</v>
      </c>
      <c r="D4" s="5">
        <f t="shared" si="0"/>
        <v>17.741935483870968</v>
      </c>
      <c r="E4" s="7">
        <f>2+4+0+0+0+6+0+1+4</f>
        <v>17</v>
      </c>
      <c r="F4" s="6">
        <f t="shared" si="1"/>
        <v>27.419354838709676</v>
      </c>
      <c r="H4" s="5"/>
      <c r="I4" s="6"/>
    </row>
    <row r="5" spans="1:9" x14ac:dyDescent="0.25">
      <c r="A5" s="15" t="s">
        <v>7</v>
      </c>
      <c r="B5" s="5">
        <v>36.026000000000003</v>
      </c>
      <c r="C5" s="12">
        <v>5</v>
      </c>
      <c r="D5" s="5">
        <f t="shared" si="0"/>
        <v>8.064516129032258</v>
      </c>
      <c r="E5" s="7">
        <v>10</v>
      </c>
      <c r="F5" s="6">
        <f t="shared" si="1"/>
        <v>16.129032258064516</v>
      </c>
      <c r="H5" s="5"/>
      <c r="I5" s="6"/>
    </row>
    <row r="6" spans="1:9" x14ac:dyDescent="0.25">
      <c r="A6" s="15" t="s">
        <v>8</v>
      </c>
      <c r="B6" s="5">
        <v>38.140999999999998</v>
      </c>
      <c r="C6" s="12">
        <v>7</v>
      </c>
      <c r="D6" s="5">
        <f t="shared" si="0"/>
        <v>11.29032258064516</v>
      </c>
      <c r="E6" s="7">
        <v>18</v>
      </c>
      <c r="F6" s="6">
        <f t="shared" si="1"/>
        <v>29.032258064516132</v>
      </c>
    </row>
    <row r="7" spans="1:9" x14ac:dyDescent="0.25">
      <c r="A7" s="15" t="s">
        <v>9</v>
      </c>
      <c r="B7" s="5">
        <v>97.094999999999999</v>
      </c>
      <c r="C7" s="12">
        <v>14</v>
      </c>
      <c r="D7" s="5">
        <f t="shared" si="0"/>
        <v>22.58064516129032</v>
      </c>
      <c r="E7" s="7">
        <v>10</v>
      </c>
      <c r="F7" s="6">
        <f t="shared" si="1"/>
        <v>16.129032258064516</v>
      </c>
    </row>
    <row r="8" spans="1:9" x14ac:dyDescent="0.25">
      <c r="A8" s="15" t="s">
        <v>16</v>
      </c>
      <c r="B8" s="5">
        <v>60.01</v>
      </c>
      <c r="C8" s="12">
        <v>15</v>
      </c>
      <c r="D8" s="5">
        <f t="shared" si="0"/>
        <v>24.193548387096776</v>
      </c>
      <c r="E8" s="7">
        <v>12</v>
      </c>
      <c r="F8" s="6">
        <f t="shared" si="1"/>
        <v>19.35483870967742</v>
      </c>
    </row>
    <row r="9" spans="1:9" x14ac:dyDescent="0.25">
      <c r="A9" s="15" t="s">
        <v>17</v>
      </c>
      <c r="B9" s="5">
        <v>120.59</v>
      </c>
      <c r="C9" s="12">
        <v>14</v>
      </c>
      <c r="D9" s="5">
        <f t="shared" si="0"/>
        <v>22.58064516129032</v>
      </c>
      <c r="E9" s="7">
        <v>15</v>
      </c>
      <c r="F9" s="6">
        <f t="shared" si="1"/>
        <v>24.193548387096776</v>
      </c>
    </row>
    <row r="10" spans="1:9" x14ac:dyDescent="0.25">
      <c r="A10" s="15" t="s">
        <v>18</v>
      </c>
      <c r="B10" s="5">
        <v>28.55</v>
      </c>
      <c r="C10" s="12">
        <v>15</v>
      </c>
      <c r="D10" s="5">
        <f t="shared" si="0"/>
        <v>24.193548387096776</v>
      </c>
      <c r="E10" s="7">
        <v>12</v>
      </c>
      <c r="F10" s="6">
        <f t="shared" si="1"/>
        <v>19.35483870967742</v>
      </c>
    </row>
    <row r="11" spans="1:9" x14ac:dyDescent="0.25">
      <c r="A11" s="15" t="s">
        <v>19</v>
      </c>
      <c r="B11" s="5">
        <v>40.258000000000003</v>
      </c>
      <c r="C11" s="12">
        <v>16</v>
      </c>
      <c r="D11" s="5">
        <f t="shared" si="0"/>
        <v>25.806451612903228</v>
      </c>
      <c r="E11" s="7">
        <v>20</v>
      </c>
      <c r="F11" s="6">
        <f t="shared" si="1"/>
        <v>32.258064516129032</v>
      </c>
    </row>
    <row r="12" spans="1:9" x14ac:dyDescent="0.25">
      <c r="A12" s="14" t="s">
        <v>45</v>
      </c>
      <c r="B12" s="8">
        <f>AVERAGE(B2:B11)</f>
        <v>63.123900000000006</v>
      </c>
      <c r="C12" s="9">
        <f t="shared" ref="C12:E12" si="2">AVERAGE(C2:C11)</f>
        <v>13</v>
      </c>
      <c r="D12" s="8">
        <f t="shared" si="2"/>
        <v>20.967741935483872</v>
      </c>
      <c r="E12" s="9">
        <f t="shared" si="2"/>
        <v>15</v>
      </c>
      <c r="F12" s="8">
        <f>AVERAGE(F2:F6)</f>
        <v>26.12903225806452</v>
      </c>
    </row>
    <row r="13" spans="1:9" x14ac:dyDescent="0.25">
      <c r="A13" s="19" t="s">
        <v>46</v>
      </c>
      <c r="B13" s="5">
        <v>168.85900000000001</v>
      </c>
      <c r="C13" s="12">
        <v>25</v>
      </c>
      <c r="D13" s="5">
        <f>(C13/10)/0.062</f>
        <v>40.322580645161288</v>
      </c>
      <c r="E13" s="7">
        <v>17</v>
      </c>
      <c r="F13" s="6">
        <f t="shared" ref="F13:F22" si="3">(E13/10)/0.062</f>
        <v>27.419354838709676</v>
      </c>
    </row>
    <row r="14" spans="1:9" x14ac:dyDescent="0.25">
      <c r="A14" s="19" t="s">
        <v>47</v>
      </c>
      <c r="B14" s="5">
        <v>100.58</v>
      </c>
      <c r="C14" s="12">
        <v>28</v>
      </c>
      <c r="D14" s="5">
        <f>(C14/10)/0.062</f>
        <v>45.161290322580641</v>
      </c>
      <c r="E14" s="7">
        <v>15</v>
      </c>
      <c r="F14" s="6">
        <f t="shared" si="3"/>
        <v>24.193548387096776</v>
      </c>
    </row>
    <row r="15" spans="1:9" x14ac:dyDescent="0.25">
      <c r="A15" s="19" t="s">
        <v>48</v>
      </c>
      <c r="B15" s="5">
        <v>89.58</v>
      </c>
      <c r="C15" s="12">
        <v>28</v>
      </c>
      <c r="D15" s="5">
        <f>(C15/10)/0.062</f>
        <v>45.161290322580641</v>
      </c>
      <c r="E15" s="7">
        <v>20</v>
      </c>
      <c r="F15" s="6">
        <f t="shared" si="3"/>
        <v>32.258064516129032</v>
      </c>
    </row>
    <row r="16" spans="1:9" x14ac:dyDescent="0.25">
      <c r="A16" s="19" t="s">
        <v>49</v>
      </c>
      <c r="B16" s="5">
        <v>99.131</v>
      </c>
      <c r="C16" s="12">
        <v>20</v>
      </c>
      <c r="D16" s="5">
        <f t="shared" ref="D16:D22" si="4">(C16/10)/0.062</f>
        <v>32.258064516129032</v>
      </c>
      <c r="E16" s="7">
        <v>15</v>
      </c>
      <c r="F16" s="6">
        <f t="shared" si="3"/>
        <v>24.193548387096776</v>
      </c>
    </row>
    <row r="17" spans="1:6" x14ac:dyDescent="0.25">
      <c r="A17" s="19" t="s">
        <v>50</v>
      </c>
      <c r="B17" s="5">
        <v>79.58</v>
      </c>
      <c r="C17" s="12">
        <v>28</v>
      </c>
      <c r="D17" s="5">
        <f t="shared" si="4"/>
        <v>45.161290322580641</v>
      </c>
      <c r="E17" s="7">
        <v>22</v>
      </c>
      <c r="F17" s="6">
        <f t="shared" si="3"/>
        <v>35.483870967741936</v>
      </c>
    </row>
    <row r="18" spans="1:6" x14ac:dyDescent="0.25">
      <c r="A18" s="19" t="s">
        <v>51</v>
      </c>
      <c r="B18" s="5">
        <v>64.41</v>
      </c>
      <c r="C18" s="12">
        <v>26</v>
      </c>
      <c r="D18" s="5">
        <f t="shared" si="4"/>
        <v>41.935483870967744</v>
      </c>
      <c r="E18" s="7">
        <v>20</v>
      </c>
      <c r="F18" s="6">
        <f t="shared" si="3"/>
        <v>32.258064516129032</v>
      </c>
    </row>
    <row r="19" spans="1:6" x14ac:dyDescent="0.25">
      <c r="A19" s="19" t="s">
        <v>52</v>
      </c>
      <c r="B19" s="5">
        <v>65.8</v>
      </c>
      <c r="C19" s="13">
        <v>22</v>
      </c>
      <c r="D19" s="5">
        <f t="shared" si="4"/>
        <v>35.483870967741936</v>
      </c>
      <c r="E19" s="7">
        <v>20</v>
      </c>
      <c r="F19" s="6">
        <f t="shared" si="3"/>
        <v>32.258064516129032</v>
      </c>
    </row>
    <row r="20" spans="1:6" x14ac:dyDescent="0.25">
      <c r="A20" s="19" t="s">
        <v>53</v>
      </c>
      <c r="B20" s="5">
        <v>60.5</v>
      </c>
      <c r="C20" s="13">
        <v>25</v>
      </c>
      <c r="D20" s="5">
        <f t="shared" si="4"/>
        <v>40.322580645161288</v>
      </c>
      <c r="E20" s="7">
        <v>18</v>
      </c>
      <c r="F20" s="6">
        <f t="shared" si="3"/>
        <v>29.032258064516132</v>
      </c>
    </row>
    <row r="21" spans="1:6" x14ac:dyDescent="0.25">
      <c r="A21" s="19" t="s">
        <v>54</v>
      </c>
      <c r="B21" s="5">
        <v>55.89</v>
      </c>
      <c r="C21" s="13">
        <v>15</v>
      </c>
      <c r="D21" s="5">
        <f t="shared" si="4"/>
        <v>24.193548387096776</v>
      </c>
      <c r="E21" s="7">
        <v>17</v>
      </c>
      <c r="F21" s="6">
        <f t="shared" si="3"/>
        <v>27.419354838709676</v>
      </c>
    </row>
    <row r="22" spans="1:6" x14ac:dyDescent="0.25">
      <c r="A22" s="19" t="s">
        <v>55</v>
      </c>
      <c r="B22" s="5">
        <v>54.45</v>
      </c>
      <c r="C22" s="13">
        <v>30</v>
      </c>
      <c r="D22" s="5">
        <f t="shared" si="4"/>
        <v>48.387096774193552</v>
      </c>
      <c r="E22" s="7">
        <v>18</v>
      </c>
      <c r="F22" s="6">
        <f t="shared" si="3"/>
        <v>29.032258064516132</v>
      </c>
    </row>
    <row r="23" spans="1:6" x14ac:dyDescent="0.25">
      <c r="A23" s="14" t="s">
        <v>45</v>
      </c>
      <c r="B23" s="8">
        <f>AVERAGE(B13:B22)</f>
        <v>83.878</v>
      </c>
      <c r="C23" s="9">
        <f>AVERAGE(C13:C22)</f>
        <v>24.7</v>
      </c>
      <c r="D23" s="8">
        <f t="shared" ref="D23:E23" si="5">AVERAGE(D13:D22)</f>
        <v>39.838709677419345</v>
      </c>
      <c r="E23" s="8">
        <f t="shared" si="5"/>
        <v>18.2</v>
      </c>
      <c r="F23" s="8">
        <f>AVERAGE(F13:F18)</f>
        <v>29.301075268817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UM 2B</vt:lpstr>
      <vt:lpstr>MUM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elgado Bellido</dc:creator>
  <cp:lastModifiedBy>Daniel Delgado Bellido</cp:lastModifiedBy>
  <dcterms:created xsi:type="dcterms:W3CDTF">2024-09-02T06:14:01Z</dcterms:created>
  <dcterms:modified xsi:type="dcterms:W3CDTF">2024-12-12T08:36:52Z</dcterms:modified>
</cp:coreProperties>
</file>